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240" yWindow="105" windowWidth="14805" windowHeight="8010"/>
  </bookViews>
  <sheets>
    <sheet name="Sheet1" sheetId="1" r:id="rId1"/>
  </sheets>
  <calcPr calcId="125725"/>
</workbook>
</file>

<file path=xl/sharedStrings.xml><?xml version="1.0" encoding="utf-8"?>
<sst xmlns="http://schemas.openxmlformats.org/spreadsheetml/2006/main" count="97" uniqueCount="75">
  <si>
    <t>Uniprot_ID</t>
  </si>
  <si>
    <t>Gene symbol</t>
  </si>
  <si>
    <t>3D</t>
  </si>
  <si>
    <t>7D</t>
  </si>
  <si>
    <t>14D</t>
  </si>
  <si>
    <t>21D</t>
  </si>
  <si>
    <t>28D</t>
  </si>
  <si>
    <t>B9HA67</t>
  </si>
  <si>
    <t>AGPAT3_4</t>
  </si>
  <si>
    <t>D7TI02</t>
  </si>
  <si>
    <t>B9GVZ7</t>
  </si>
  <si>
    <t>ALDH7A1</t>
  </si>
  <si>
    <t>D7TTQ8</t>
  </si>
  <si>
    <t>ATS1</t>
  </si>
  <si>
    <t>B9GF13</t>
  </si>
  <si>
    <t>E1.2.1.3</t>
  </si>
  <si>
    <t>B9GSY7</t>
  </si>
  <si>
    <t>D7SL57</t>
  </si>
  <si>
    <t>B9S5T1</t>
  </si>
  <si>
    <t>E2.3.1.158</t>
  </si>
  <si>
    <t>B9T6N2</t>
  </si>
  <si>
    <t>E2.4.1.241</t>
  </si>
  <si>
    <t>D7UC20</t>
  </si>
  <si>
    <t>A8MRH8</t>
  </si>
  <si>
    <t>E2.7.1.107</t>
  </si>
  <si>
    <t>B9I2W0</t>
  </si>
  <si>
    <t>B9IM41</t>
  </si>
  <si>
    <t>B9RLR5</t>
  </si>
  <si>
    <t>B9RW81</t>
  </si>
  <si>
    <t>D7SI39</t>
  </si>
  <si>
    <t>D7TYA2</t>
  </si>
  <si>
    <t>E2.7.1.29</t>
  </si>
  <si>
    <t>B9HUZ7</t>
  </si>
  <si>
    <t>E3.2.1.22B</t>
  </si>
  <si>
    <t>B9RGK6</t>
  </si>
  <si>
    <t>A8MQE0</t>
  </si>
  <si>
    <t>GLYK</t>
  </si>
  <si>
    <t>Q944I4</t>
  </si>
  <si>
    <t>B9H815</t>
  </si>
  <si>
    <t>GPAT</t>
  </si>
  <si>
    <t>B9RNA7</t>
  </si>
  <si>
    <t>B9T753</t>
  </si>
  <si>
    <t>B9GP25</t>
  </si>
  <si>
    <t>LCLAT1</t>
  </si>
  <si>
    <t>F6HQJ8</t>
  </si>
  <si>
    <t>B9IIW4</t>
  </si>
  <si>
    <t>LPIN</t>
  </si>
  <si>
    <t>B9R7E6</t>
  </si>
  <si>
    <t>C5Y6E6</t>
  </si>
  <si>
    <t>D7L899</t>
  </si>
  <si>
    <t>F6HQX3</t>
  </si>
  <si>
    <t>Q9SF47</t>
  </si>
  <si>
    <t>F6HUH5</t>
  </si>
  <si>
    <t>LPT1</t>
  </si>
  <si>
    <t>B9STR7</t>
  </si>
  <si>
    <t>plsC</t>
  </si>
  <si>
    <t>F6H3N4</t>
  </si>
  <si>
    <t>SQD1</t>
  </si>
  <si>
    <t>B9HCK5</t>
  </si>
  <si>
    <t>SQD2</t>
  </si>
  <si>
    <t>F6HKT8</t>
  </si>
  <si>
    <t>B9H971</t>
  </si>
  <si>
    <t>TGL4</t>
  </si>
  <si>
    <t>F6HLN9</t>
  </si>
  <si>
    <t>Q9FUL6</t>
  </si>
  <si>
    <t>DGAT1</t>
  </si>
  <si>
    <t>E7BYT0</t>
  </si>
  <si>
    <t>DGAT2</t>
  </si>
  <si>
    <t>A5BHT3</t>
  </si>
  <si>
    <t>DGAT3</t>
  </si>
  <si>
    <t>PDAT</t>
  </si>
  <si>
    <t>B9GKZ6</t>
  </si>
  <si>
    <t>MGAT</t>
  </si>
  <si>
    <t>Q1G349</t>
  </si>
  <si>
    <t>OLE1</t>
  </si>
</sst>
</file>

<file path=xl/styles.xml><?xml version="1.0" encoding="utf-8"?>
<styleSheet xmlns="http://schemas.openxmlformats.org/spreadsheetml/2006/main">
  <numFmts count="1">
    <numFmt numFmtId="164" formatCode=";;;"/>
  </numFmts>
  <fonts count="2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rgb="FFFFC000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2" borderId="1" xfId="0" applyFont="1" applyFill="1" applyBorder="1" applyAlignment="1">
      <alignment horizontal="left"/>
    </xf>
    <xf numFmtId="0" fontId="0" fillId="3" borderId="2" xfId="0" applyFill="1" applyBorder="1" applyAlignment="1">
      <alignment horizontal="left"/>
    </xf>
    <xf numFmtId="0" fontId="0" fillId="0" borderId="1" xfId="0" applyBorder="1" applyAlignment="1">
      <alignment horizontal="left"/>
    </xf>
    <xf numFmtId="0" fontId="0" fillId="0" borderId="3" xfId="0" applyBorder="1"/>
    <xf numFmtId="164" fontId="0" fillId="0" borderId="4" xfId="0" applyNumberFormat="1" applyBorder="1" applyAlignment="1">
      <alignment horizontal="left"/>
    </xf>
    <xf numFmtId="164" fontId="0" fillId="0" borderId="5" xfId="0" applyNumberFormat="1" applyBorder="1" applyAlignment="1">
      <alignment horizontal="left"/>
    </xf>
    <xf numFmtId="164" fontId="0" fillId="0" borderId="6" xfId="0" applyNumberFormat="1" applyBorder="1" applyAlignment="1">
      <alignment horizontal="left"/>
    </xf>
    <xf numFmtId="164" fontId="0" fillId="0" borderId="7" xfId="0" applyNumberFormat="1" applyBorder="1" applyAlignment="1">
      <alignment horizontal="left"/>
    </xf>
    <xf numFmtId="164" fontId="0" fillId="0" borderId="0" xfId="0" applyNumberFormat="1" applyBorder="1" applyAlignment="1">
      <alignment horizontal="left"/>
    </xf>
    <xf numFmtId="164" fontId="0" fillId="0" borderId="8" xfId="0" applyNumberFormat="1" applyBorder="1" applyAlignment="1">
      <alignment horizontal="left"/>
    </xf>
    <xf numFmtId="0" fontId="0" fillId="0" borderId="1" xfId="0" applyFill="1" applyBorder="1"/>
    <xf numFmtId="0" fontId="0" fillId="0" borderId="1" xfId="0" applyBorder="1"/>
    <xf numFmtId="164" fontId="0" fillId="0" borderId="9" xfId="0" applyNumberFormat="1" applyBorder="1" applyAlignment="1">
      <alignment horizontal="left"/>
    </xf>
    <xf numFmtId="164" fontId="0" fillId="0" borderId="10" xfId="0" applyNumberForma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G46"/>
  <sheetViews>
    <sheetView tabSelected="1" workbookViewId="0">
      <selection activeCell="I16" sqref="I16"/>
    </sheetView>
  </sheetViews>
  <sheetFormatPr defaultRowHeight="15"/>
  <sheetData>
    <row r="1" spans="1:7" ht="15.75" thickBot="1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</row>
    <row r="2" spans="1:7">
      <c r="A2" s="3" t="s">
        <v>7</v>
      </c>
      <c r="B2" s="4" t="s">
        <v>8</v>
      </c>
      <c r="C2" s="5">
        <v>2.4443516382499997</v>
      </c>
      <c r="D2" s="6">
        <v>3.4071623734999998</v>
      </c>
      <c r="E2" s="6">
        <v>2.6511780111999999</v>
      </c>
      <c r="F2" s="6">
        <v>1.2363395392000001</v>
      </c>
      <c r="G2" s="7">
        <v>1.7937294480999999</v>
      </c>
    </row>
    <row r="3" spans="1:7">
      <c r="A3" s="3" t="s">
        <v>9</v>
      </c>
      <c r="B3" s="4" t="s">
        <v>8</v>
      </c>
      <c r="C3" s="8">
        <v>-0.11465992179999999</v>
      </c>
      <c r="D3" s="9">
        <v>0.67536431269999997</v>
      </c>
      <c r="E3" s="9">
        <v>0</v>
      </c>
      <c r="F3" s="9">
        <v>0</v>
      </c>
      <c r="G3" s="10">
        <v>0</v>
      </c>
    </row>
    <row r="4" spans="1:7">
      <c r="A4" s="3" t="s">
        <v>10</v>
      </c>
      <c r="B4" s="4" t="s">
        <v>11</v>
      </c>
      <c r="C4" s="8">
        <v>0.58190089118749999</v>
      </c>
      <c r="D4" s="9">
        <v>3.3008407326000002</v>
      </c>
      <c r="E4" s="9">
        <v>2.5233474284750002</v>
      </c>
      <c r="F4" s="9">
        <v>1.1699941869250001</v>
      </c>
      <c r="G4" s="10">
        <v>1.9877396969249999</v>
      </c>
    </row>
    <row r="5" spans="1:7">
      <c r="A5" s="3" t="s">
        <v>12</v>
      </c>
      <c r="B5" s="4" t="s">
        <v>13</v>
      </c>
      <c r="C5" s="8">
        <v>0.7007947994</v>
      </c>
      <c r="D5" s="9">
        <v>1.1910635027500001</v>
      </c>
      <c r="E5" s="9">
        <v>1.1573951119500001</v>
      </c>
      <c r="F5" s="9">
        <v>-0.13163257579999998</v>
      </c>
      <c r="G5" s="10">
        <v>-3.7280615250000003E-2</v>
      </c>
    </row>
    <row r="6" spans="1:7">
      <c r="A6" s="3" t="s">
        <v>14</v>
      </c>
      <c r="B6" s="4" t="s">
        <v>15</v>
      </c>
      <c r="C6" s="8">
        <v>0.15800812566666667</v>
      </c>
      <c r="D6" s="9">
        <v>1.32027083395</v>
      </c>
      <c r="E6" s="9">
        <v>3.4538087903500001</v>
      </c>
      <c r="F6" s="9">
        <v>0.99085982084999991</v>
      </c>
      <c r="G6" s="10">
        <v>2.2299661128500001</v>
      </c>
    </row>
    <row r="7" spans="1:7">
      <c r="A7" s="3" t="s">
        <v>16</v>
      </c>
      <c r="B7" s="4" t="s">
        <v>15</v>
      </c>
      <c r="C7" s="8">
        <v>-1.13458187115</v>
      </c>
      <c r="D7" s="9">
        <v>2.7527057807999999</v>
      </c>
      <c r="E7" s="9">
        <v>-0.45482236539999998</v>
      </c>
      <c r="F7" s="9">
        <v>0.80554010730000003</v>
      </c>
      <c r="G7" s="10">
        <v>2.0347791580000001</v>
      </c>
    </row>
    <row r="8" spans="1:7">
      <c r="A8" s="3" t="s">
        <v>17</v>
      </c>
      <c r="B8" s="4" t="s">
        <v>15</v>
      </c>
      <c r="C8" s="8">
        <v>6.8007265073000003</v>
      </c>
      <c r="D8" s="9">
        <v>-0.13891805809999999</v>
      </c>
      <c r="E8" s="9">
        <v>-0.93153554900000002</v>
      </c>
      <c r="F8" s="9">
        <v>-1.1972691044999999</v>
      </c>
      <c r="G8" s="10">
        <v>0.1107641219</v>
      </c>
    </row>
    <row r="9" spans="1:7">
      <c r="A9" s="3" t="s">
        <v>18</v>
      </c>
      <c r="B9" s="4" t="s">
        <v>19</v>
      </c>
      <c r="C9" s="8">
        <v>2.0577275202999998</v>
      </c>
      <c r="D9" s="9">
        <v>2.5551044463000001</v>
      </c>
      <c r="E9" s="9">
        <v>-0.7595024829</v>
      </c>
      <c r="F9" s="9">
        <v>0.2924283929</v>
      </c>
      <c r="G9" s="10">
        <v>0.7078781328</v>
      </c>
    </row>
    <row r="10" spans="1:7">
      <c r="A10" s="3" t="s">
        <v>20</v>
      </c>
      <c r="B10" s="4" t="s">
        <v>21</v>
      </c>
      <c r="C10" s="8">
        <v>-0.1065601227</v>
      </c>
      <c r="D10" s="9">
        <v>1.0269931837666666</v>
      </c>
      <c r="E10" s="9">
        <v>-0.79446662876666674</v>
      </c>
      <c r="F10" s="9">
        <v>-0.19163736049999999</v>
      </c>
      <c r="G10" s="10">
        <v>0.43016281913333332</v>
      </c>
    </row>
    <row r="11" spans="1:7">
      <c r="A11" s="3" t="s">
        <v>22</v>
      </c>
      <c r="B11" s="4" t="s">
        <v>21</v>
      </c>
      <c r="C11" s="8">
        <v>-1.8287931726</v>
      </c>
      <c r="D11" s="9">
        <v>1.1462641949000001</v>
      </c>
      <c r="E11" s="9">
        <v>-3.4532413296</v>
      </c>
      <c r="F11" s="9">
        <v>-1.4564051357000001</v>
      </c>
      <c r="G11" s="10">
        <v>-0.1159100909</v>
      </c>
    </row>
    <row r="12" spans="1:7">
      <c r="A12" s="3" t="s">
        <v>23</v>
      </c>
      <c r="B12" s="4" t="s">
        <v>24</v>
      </c>
      <c r="C12" s="8">
        <v>0.76099290144999998</v>
      </c>
      <c r="D12" s="9">
        <v>2.9531352225000003</v>
      </c>
      <c r="E12" s="9">
        <v>3.1557071836250001</v>
      </c>
      <c r="F12" s="9">
        <v>1.8006456691000001</v>
      </c>
      <c r="G12" s="10">
        <v>2.855619618225</v>
      </c>
    </row>
    <row r="13" spans="1:7">
      <c r="A13" s="3" t="s">
        <v>25</v>
      </c>
      <c r="B13" s="4" t="s">
        <v>24</v>
      </c>
      <c r="C13" s="8">
        <v>1.7277401928</v>
      </c>
      <c r="D13" s="9">
        <v>2.1821603601500001</v>
      </c>
      <c r="E13" s="9">
        <v>0.86933258474999997</v>
      </c>
      <c r="F13" s="9">
        <v>0.76147821950000005</v>
      </c>
      <c r="G13" s="10">
        <v>1.45235393945</v>
      </c>
    </row>
    <row r="14" spans="1:7">
      <c r="A14" s="3" t="s">
        <v>26</v>
      </c>
      <c r="B14" s="4" t="s">
        <v>24</v>
      </c>
      <c r="C14" s="8">
        <v>2.4781667224000001</v>
      </c>
      <c r="D14" s="9">
        <v>1.99691197328</v>
      </c>
      <c r="E14" s="9">
        <v>0.67693475404000014</v>
      </c>
      <c r="F14" s="9">
        <v>0.34453018849999995</v>
      </c>
      <c r="G14" s="10">
        <v>1.2598468245599999</v>
      </c>
    </row>
    <row r="15" spans="1:7">
      <c r="A15" s="3" t="s">
        <v>27</v>
      </c>
      <c r="B15" s="4" t="s">
        <v>24</v>
      </c>
      <c r="C15" s="8">
        <v>3.7526058348499998</v>
      </c>
      <c r="D15" s="9">
        <v>2.6908961544333336</v>
      </c>
      <c r="E15" s="9">
        <v>0.34578278106666666</v>
      </c>
      <c r="F15" s="9">
        <v>0.36841268096666663</v>
      </c>
      <c r="G15" s="10">
        <v>0.89047954071666668</v>
      </c>
    </row>
    <row r="16" spans="1:7">
      <c r="A16" s="3" t="s">
        <v>28</v>
      </c>
      <c r="B16" s="4" t="s">
        <v>24</v>
      </c>
      <c r="C16" s="8">
        <v>2.1651864920599997</v>
      </c>
      <c r="D16" s="9">
        <v>2.5265195833999998</v>
      </c>
      <c r="E16" s="9">
        <v>-1.8185793597</v>
      </c>
      <c r="F16" s="9">
        <v>-1.0276749584</v>
      </c>
      <c r="G16" s="10">
        <v>0.79983333469999995</v>
      </c>
    </row>
    <row r="17" spans="1:7">
      <c r="A17" s="3" t="s">
        <v>29</v>
      </c>
      <c r="B17" s="4" t="s">
        <v>24</v>
      </c>
      <c r="C17" s="8">
        <v>-0.42352623490000002</v>
      </c>
      <c r="D17" s="9">
        <v>1.069124410725</v>
      </c>
      <c r="E17" s="9">
        <v>-2.9557440545000002</v>
      </c>
      <c r="F17" s="9">
        <v>-3.1822853120249999</v>
      </c>
      <c r="G17" s="10">
        <v>0.12635207502499998</v>
      </c>
    </row>
    <row r="18" spans="1:7">
      <c r="A18" s="3" t="s">
        <v>30</v>
      </c>
      <c r="B18" s="4" t="s">
        <v>31</v>
      </c>
      <c r="C18" s="8">
        <v>-0.1909972251</v>
      </c>
      <c r="D18" s="9">
        <v>0.97155693436666668</v>
      </c>
      <c r="E18" s="9">
        <v>-0.75666038573333327</v>
      </c>
      <c r="F18" s="9">
        <v>-0.78205931470000001</v>
      </c>
      <c r="G18" s="10">
        <v>-5.7034315433333337E-2</v>
      </c>
    </row>
    <row r="19" spans="1:7">
      <c r="A19" s="3" t="s">
        <v>32</v>
      </c>
      <c r="B19" s="4" t="s">
        <v>33</v>
      </c>
      <c r="C19" s="8">
        <v>2.6317002892499999</v>
      </c>
      <c r="D19" s="9">
        <v>1.2627271473500001</v>
      </c>
      <c r="E19" s="9">
        <v>2.4486764995166665</v>
      </c>
      <c r="F19" s="9">
        <v>0.14855491865000006</v>
      </c>
      <c r="G19" s="10">
        <v>1.5376334864833332</v>
      </c>
    </row>
    <row r="20" spans="1:7">
      <c r="A20" s="3" t="s">
        <v>34</v>
      </c>
      <c r="B20" s="4" t="s">
        <v>33</v>
      </c>
      <c r="C20" s="8">
        <v>0.86583965220000003</v>
      </c>
      <c r="D20" s="9">
        <v>1.9159032742</v>
      </c>
      <c r="E20" s="9">
        <v>1.0738887682</v>
      </c>
      <c r="F20" s="9">
        <v>-0.1261080755</v>
      </c>
      <c r="G20" s="10">
        <v>0.94463359270000002</v>
      </c>
    </row>
    <row r="21" spans="1:7">
      <c r="A21" s="3" t="s">
        <v>35</v>
      </c>
      <c r="B21" s="4" t="s">
        <v>36</v>
      </c>
      <c r="C21" s="8">
        <v>0.75653697269999998</v>
      </c>
      <c r="D21" s="9">
        <v>5.2884502746499997</v>
      </c>
      <c r="E21" s="9">
        <v>-2.3185573711499998</v>
      </c>
      <c r="F21" s="9">
        <v>2.3645371879999999</v>
      </c>
      <c r="G21" s="10">
        <v>2.8584510901</v>
      </c>
    </row>
    <row r="22" spans="1:7">
      <c r="A22" s="3" t="s">
        <v>37</v>
      </c>
      <c r="B22" s="4" t="s">
        <v>36</v>
      </c>
      <c r="C22" s="8">
        <v>0.29981786476666666</v>
      </c>
      <c r="D22" s="9">
        <v>-0.68790022429999997</v>
      </c>
      <c r="E22" s="9">
        <v>1.5930710130999999</v>
      </c>
      <c r="F22" s="9">
        <v>-1.8014818795500001</v>
      </c>
      <c r="G22" s="10">
        <v>-2.1312696558500002</v>
      </c>
    </row>
    <row r="23" spans="1:7">
      <c r="A23" s="3" t="s">
        <v>38</v>
      </c>
      <c r="B23" s="4" t="s">
        <v>39</v>
      </c>
      <c r="C23" s="8">
        <v>1.80601176165</v>
      </c>
      <c r="D23" s="9">
        <v>1.5126314419</v>
      </c>
      <c r="E23" s="9">
        <v>1.1407786557999999</v>
      </c>
      <c r="F23" s="9">
        <v>0.66393660639999996</v>
      </c>
      <c r="G23" s="10">
        <v>1.8272093062999999</v>
      </c>
    </row>
    <row r="24" spans="1:7">
      <c r="A24" s="3" t="s">
        <v>40</v>
      </c>
      <c r="B24" s="4" t="s">
        <v>39</v>
      </c>
      <c r="C24" s="8">
        <v>-0.4167697729</v>
      </c>
      <c r="D24" s="9">
        <v>7.3957299899999995E-2</v>
      </c>
      <c r="E24" s="9">
        <v>1.0447438212</v>
      </c>
      <c r="F24" s="9">
        <v>-0.92467274929999999</v>
      </c>
      <c r="G24" s="10">
        <v>0.87373446799999999</v>
      </c>
    </row>
    <row r="25" spans="1:7">
      <c r="A25" s="3" t="s">
        <v>41</v>
      </c>
      <c r="B25" s="4" t="s">
        <v>39</v>
      </c>
      <c r="C25" s="8">
        <v>1.0769475015166667</v>
      </c>
      <c r="D25" s="9">
        <v>-0.19353038706666667</v>
      </c>
      <c r="E25" s="9">
        <v>0.47379666486666672</v>
      </c>
      <c r="F25" s="9">
        <v>-0.75859704530000005</v>
      </c>
      <c r="G25" s="10">
        <v>0.42677998746666668</v>
      </c>
    </row>
    <row r="26" spans="1:7">
      <c r="A26" s="3" t="s">
        <v>42</v>
      </c>
      <c r="B26" s="4" t="s">
        <v>43</v>
      </c>
      <c r="C26" s="8">
        <v>0.56378125673846158</v>
      </c>
      <c r="D26" s="9">
        <v>3.0172695776499996</v>
      </c>
      <c r="E26" s="9">
        <v>2.8450334916499997</v>
      </c>
      <c r="F26" s="9">
        <v>0.99224737914999994</v>
      </c>
      <c r="G26" s="10">
        <v>2.0981377637999996</v>
      </c>
    </row>
    <row r="27" spans="1:7">
      <c r="A27" s="3" t="s">
        <v>44</v>
      </c>
      <c r="B27" s="4" t="s">
        <v>43</v>
      </c>
      <c r="C27" s="8">
        <v>3.7448734506500001</v>
      </c>
      <c r="D27" s="9">
        <v>-0.33315198814999997</v>
      </c>
      <c r="E27" s="9">
        <v>-0.79510139749999997</v>
      </c>
      <c r="F27" s="9">
        <v>-2.3999738232749999</v>
      </c>
      <c r="G27" s="10">
        <v>-0.68678698067499999</v>
      </c>
    </row>
    <row r="28" spans="1:7">
      <c r="A28" s="3" t="s">
        <v>45</v>
      </c>
      <c r="B28" s="4" t="s">
        <v>46</v>
      </c>
      <c r="C28" s="8">
        <v>1.3885254078666669</v>
      </c>
      <c r="D28" s="9">
        <v>1.9948693203000001</v>
      </c>
      <c r="E28" s="9">
        <v>0.94410879910000001</v>
      </c>
      <c r="F28" s="9">
        <v>-6.5823218099999997E-2</v>
      </c>
      <c r="G28" s="10">
        <v>1.2890081455</v>
      </c>
    </row>
    <row r="29" spans="1:7">
      <c r="A29" s="3" t="s">
        <v>47</v>
      </c>
      <c r="B29" s="4" t="s">
        <v>46</v>
      </c>
      <c r="C29" s="8">
        <v>-0.22988983830000001</v>
      </c>
      <c r="D29" s="9">
        <v>3.6594051737499997</v>
      </c>
      <c r="E29" s="9">
        <v>0.98971769629999995</v>
      </c>
      <c r="F29" s="9">
        <v>-0.22254705130000002</v>
      </c>
      <c r="G29" s="10">
        <v>1.0508121530249999</v>
      </c>
    </row>
    <row r="30" spans="1:7">
      <c r="A30" s="3" t="s">
        <v>48</v>
      </c>
      <c r="B30" s="4" t="s">
        <v>46</v>
      </c>
      <c r="C30" s="8">
        <v>1.7702716384666666</v>
      </c>
      <c r="D30" s="9">
        <v>2.0401283084999999</v>
      </c>
      <c r="E30" s="9">
        <v>-0.17412974500000006</v>
      </c>
      <c r="F30" s="9">
        <v>-1.0864597221500001</v>
      </c>
      <c r="G30" s="10">
        <v>0.36885290879999999</v>
      </c>
    </row>
    <row r="31" spans="1:7">
      <c r="A31" s="3" t="s">
        <v>49</v>
      </c>
      <c r="B31" s="4" t="s">
        <v>46</v>
      </c>
      <c r="C31" s="8">
        <v>0.81297672922500008</v>
      </c>
      <c r="D31" s="9">
        <v>0.47373496850000002</v>
      </c>
      <c r="E31" s="9">
        <v>0.94418378130000002</v>
      </c>
      <c r="F31" s="9">
        <v>-5.8442917300000001E-2</v>
      </c>
      <c r="G31" s="10">
        <v>0.1994996037</v>
      </c>
    </row>
    <row r="32" spans="1:7">
      <c r="A32" s="3" t="s">
        <v>50</v>
      </c>
      <c r="B32" s="4" t="s">
        <v>46</v>
      </c>
      <c r="C32" s="8">
        <v>-0.18156082030000001</v>
      </c>
      <c r="D32" s="9">
        <v>0.93092653110000001</v>
      </c>
      <c r="E32" s="9">
        <v>-1.1834412506</v>
      </c>
      <c r="F32" s="9">
        <v>-1.6012118524000001</v>
      </c>
      <c r="G32" s="10">
        <v>-0.69385444070000002</v>
      </c>
    </row>
    <row r="33" spans="1:7">
      <c r="A33" s="3" t="s">
        <v>51</v>
      </c>
      <c r="B33" s="4" t="s">
        <v>46</v>
      </c>
      <c r="C33" s="8">
        <v>-1.8098258873999999</v>
      </c>
      <c r="D33" s="9">
        <v>-0.37872783119999998</v>
      </c>
      <c r="E33" s="9">
        <v>1.1671687471333334</v>
      </c>
      <c r="F33" s="9">
        <v>-3.6526878609333338</v>
      </c>
      <c r="G33" s="10">
        <v>-2.8156020005666669</v>
      </c>
    </row>
    <row r="34" spans="1:7">
      <c r="A34" s="3" t="s">
        <v>52</v>
      </c>
      <c r="B34" s="4" t="s">
        <v>53</v>
      </c>
      <c r="C34" s="8">
        <v>-8.8164298150000001E-2</v>
      </c>
      <c r="D34" s="9">
        <v>0.62601853269999996</v>
      </c>
      <c r="E34" s="9">
        <v>-0.90346825730000002</v>
      </c>
      <c r="F34" s="9">
        <v>-1.9061694283999999</v>
      </c>
      <c r="G34" s="10">
        <v>-0.73576384900000003</v>
      </c>
    </row>
    <row r="35" spans="1:7">
      <c r="A35" s="3" t="s">
        <v>54</v>
      </c>
      <c r="B35" s="4" t="s">
        <v>55</v>
      </c>
      <c r="C35" s="8">
        <v>0.63040547150000004</v>
      </c>
      <c r="D35" s="9">
        <v>1.5840201080333334</v>
      </c>
      <c r="E35" s="9">
        <v>0.40771801133333335</v>
      </c>
      <c r="F35" s="9">
        <v>-1.2522098482999999</v>
      </c>
      <c r="G35" s="10">
        <v>0.52380572539999992</v>
      </c>
    </row>
    <row r="36" spans="1:7">
      <c r="A36" s="3" t="s">
        <v>56</v>
      </c>
      <c r="B36" s="4" t="s">
        <v>57</v>
      </c>
      <c r="C36" s="8">
        <v>1.8723518566666666</v>
      </c>
      <c r="D36" s="9">
        <v>0.1037997432</v>
      </c>
      <c r="E36" s="9">
        <v>0.34369206920000001</v>
      </c>
      <c r="F36" s="9">
        <v>-2.5657587667000001</v>
      </c>
      <c r="G36" s="10">
        <v>-0.39554906969999998</v>
      </c>
    </row>
    <row r="37" spans="1:7">
      <c r="A37" s="3" t="s">
        <v>58</v>
      </c>
      <c r="B37" s="4" t="s">
        <v>59</v>
      </c>
      <c r="C37" s="8">
        <v>-1.7050999282999999</v>
      </c>
      <c r="D37" s="9">
        <v>3.2718851091714285</v>
      </c>
      <c r="E37" s="9">
        <v>1.6137468401999999</v>
      </c>
      <c r="F37" s="9">
        <v>0.99940206755714278</v>
      </c>
      <c r="G37" s="10">
        <v>1.7531544653142854</v>
      </c>
    </row>
    <row r="38" spans="1:7">
      <c r="A38" s="3" t="s">
        <v>60</v>
      </c>
      <c r="B38" s="4" t="s">
        <v>59</v>
      </c>
      <c r="C38" s="8">
        <v>0.52687008639999999</v>
      </c>
      <c r="D38" s="9">
        <v>-2.4895274042</v>
      </c>
      <c r="E38" s="9">
        <v>0.21396680564999992</v>
      </c>
      <c r="F38" s="9">
        <v>-0.11467409454999999</v>
      </c>
      <c r="G38" s="10">
        <v>-0.61090784230000006</v>
      </c>
    </row>
    <row r="39" spans="1:7">
      <c r="A39" s="3" t="s">
        <v>61</v>
      </c>
      <c r="B39" s="4" t="s">
        <v>62</v>
      </c>
      <c r="C39" s="8">
        <v>1.2365348459500001</v>
      </c>
      <c r="D39" s="9">
        <v>2.8349868468499997</v>
      </c>
      <c r="E39" s="9">
        <v>2.0844574348</v>
      </c>
      <c r="F39" s="9">
        <v>0.89445203669999995</v>
      </c>
      <c r="G39" s="10">
        <v>1.8126178538</v>
      </c>
    </row>
    <row r="40" spans="1:7">
      <c r="A40" s="3" t="s">
        <v>63</v>
      </c>
      <c r="B40" s="4" t="s">
        <v>62</v>
      </c>
      <c r="C40" s="8">
        <v>3.3554681930000001</v>
      </c>
      <c r="D40" s="9">
        <v>0.24581956154285714</v>
      </c>
      <c r="E40" s="9">
        <v>-6.5547984100000109E-2</v>
      </c>
      <c r="F40" s="9">
        <v>-1.7950590015428571</v>
      </c>
      <c r="G40" s="10">
        <v>-0.62616382891428579</v>
      </c>
    </row>
    <row r="41" spans="1:7">
      <c r="A41" s="3" t="s">
        <v>64</v>
      </c>
      <c r="B41" s="11" t="s">
        <v>65</v>
      </c>
      <c r="C41" s="9">
        <v>1.6302168332666669</v>
      </c>
      <c r="D41" s="9">
        <v>-0.50840340559999997</v>
      </c>
      <c r="E41" s="9">
        <v>0</v>
      </c>
      <c r="F41" s="9">
        <v>-0.3966881894</v>
      </c>
      <c r="G41" s="10">
        <v>-2.5479317697999999</v>
      </c>
    </row>
    <row r="42" spans="1:7">
      <c r="A42" s="3" t="s">
        <v>66</v>
      </c>
      <c r="B42" s="11" t="s">
        <v>67</v>
      </c>
      <c r="C42" s="9">
        <v>2.0626650600000001E-2</v>
      </c>
      <c r="D42" s="9">
        <v>1.8948234198</v>
      </c>
      <c r="E42" s="9">
        <v>-2.7124568512749998</v>
      </c>
      <c r="F42" s="9">
        <v>-0.843373816675</v>
      </c>
      <c r="G42" s="10">
        <v>-0.21434712389999999</v>
      </c>
    </row>
    <row r="43" spans="1:7">
      <c r="A43" s="3" t="s">
        <v>68</v>
      </c>
      <c r="B43" s="11" t="s">
        <v>69</v>
      </c>
      <c r="C43" s="9">
        <v>0.85197488055000004</v>
      </c>
      <c r="D43" s="9">
        <v>5.6549360466999987</v>
      </c>
      <c r="E43" s="9">
        <v>3.9202361728999997</v>
      </c>
      <c r="F43" s="9">
        <v>3.1734395915999998</v>
      </c>
      <c r="G43" s="10">
        <v>3.5451933506333333</v>
      </c>
    </row>
    <row r="44" spans="1:7">
      <c r="A44" s="3" t="s">
        <v>18</v>
      </c>
      <c r="B44" s="11" t="s">
        <v>70</v>
      </c>
      <c r="C44" s="9">
        <v>2.0577275202999998</v>
      </c>
      <c r="D44" s="9">
        <v>2.5551044463000001</v>
      </c>
      <c r="E44" s="9">
        <v>-0.7595024829</v>
      </c>
      <c r="F44" s="9">
        <v>0.2924283929</v>
      </c>
      <c r="G44" s="10">
        <v>0.7078781328</v>
      </c>
    </row>
    <row r="45" spans="1:7">
      <c r="A45" s="3" t="s">
        <v>71</v>
      </c>
      <c r="B45" s="11" t="s">
        <v>72</v>
      </c>
      <c r="C45" s="9">
        <v>2.8785684116999999</v>
      </c>
      <c r="D45" s="9">
        <v>4.2732284606000004</v>
      </c>
      <c r="E45" s="9">
        <v>1.9516463124499999</v>
      </c>
      <c r="F45" s="9">
        <v>1.7427006173000001</v>
      </c>
      <c r="G45" s="10">
        <v>2.1404296008500001</v>
      </c>
    </row>
    <row r="46" spans="1:7" ht="15.75" thickBot="1">
      <c r="A46" s="3" t="s">
        <v>73</v>
      </c>
      <c r="B46" s="12" t="s">
        <v>74</v>
      </c>
      <c r="C46" s="13">
        <v>0.96244560790000011</v>
      </c>
      <c r="D46" s="13">
        <v>1.395172506</v>
      </c>
      <c r="E46" s="13">
        <v>-2.0855885556999998</v>
      </c>
      <c r="F46" s="13">
        <v>-1.2580800514999999</v>
      </c>
      <c r="G46" s="14">
        <v>-1.1808223345</v>
      </c>
    </row>
  </sheetData>
  <conditionalFormatting sqref="C2:G40 C45:G46">
    <cfRule type="colorScale" priority="5">
      <colorScale>
        <cfvo type="num" val="-2"/>
        <cfvo type="num" val="2"/>
        <cfvo type="num" val="2"/>
        <color rgb="FF00FF00"/>
        <color rgb="FFFFEB84"/>
        <color rgb="FFFF0000"/>
      </colorScale>
    </cfRule>
  </conditionalFormatting>
  <conditionalFormatting sqref="C41:G41">
    <cfRule type="colorScale" priority="4">
      <colorScale>
        <cfvo type="num" val="-2"/>
        <cfvo type="num" val="2"/>
        <cfvo type="num" val="2"/>
        <color rgb="FF00FF00"/>
        <color rgb="FFFFEB84"/>
        <color rgb="FFFF0000"/>
      </colorScale>
    </cfRule>
  </conditionalFormatting>
  <conditionalFormatting sqref="C42:G42">
    <cfRule type="colorScale" priority="3">
      <colorScale>
        <cfvo type="num" val="-2"/>
        <cfvo type="num" val="2"/>
        <cfvo type="num" val="2"/>
        <color rgb="FF00FF00"/>
        <color rgb="FFFFEB84"/>
        <color rgb="FFFF0000"/>
      </colorScale>
    </cfRule>
  </conditionalFormatting>
  <conditionalFormatting sqref="C43:G43">
    <cfRule type="colorScale" priority="2">
      <colorScale>
        <cfvo type="num" val="-2"/>
        <cfvo type="num" val="2"/>
        <cfvo type="num" val="2"/>
        <color rgb="FF00FF00"/>
        <color rgb="FFFFEB84"/>
        <color rgb="FFFF0000"/>
      </colorScale>
    </cfRule>
  </conditionalFormatting>
  <conditionalFormatting sqref="C44:G44">
    <cfRule type="colorScale" priority="1">
      <colorScale>
        <cfvo type="num" val="-2"/>
        <cfvo type="num" val="2"/>
        <cfvo type="num" val="2"/>
        <color rgb="FF00FF00"/>
        <color rgb="FFFFEB84"/>
        <color rgb="FFFF00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03-13T09:00:52Z</dcterms:modified>
</cp:coreProperties>
</file>